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1180" yWindow="0" windowWidth="22820" windowHeight="14620" tabRatio="570"/>
  </bookViews>
  <sheets>
    <sheet name="REDDIT_STOPSMOKING" sheetId="1" r:id="rId1"/>
    <sheet name="VAPORTALK_HEALTH" sheetId="2" r:id="rId2"/>
    <sheet name="HOOKAHFORUM_GEN" sheetId="3" r:id="rId3"/>
    <sheet name="VAPORTALK_GEN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2" i="3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" i="4"/>
</calcChain>
</file>

<file path=xl/sharedStrings.xml><?xml version="1.0" encoding="utf-8"?>
<sst xmlns="http://schemas.openxmlformats.org/spreadsheetml/2006/main" count="320" uniqueCount="211">
  <si>
    <t>info</t>
  </si>
  <si>
    <t>references</t>
  </si>
  <si>
    <t xml:space="preserve">book read carr allen reading http app easy watch worked phone comments www smokes site bullshit agree great youtube </t>
  </si>
  <si>
    <t>psychology</t>
  </si>
  <si>
    <t>overcoming cravings</t>
  </si>
  <si>
    <t xml:space="preserve">fucking fuck cravings shit pass deserve beat game ass expect actively tricks effort water reward battle wrote excited cool </t>
  </si>
  <si>
    <t>dealing with friends</t>
  </si>
  <si>
    <t xml:space="preserve">friends smoke advice smokers night home cool needed guy realized wanted friend kinda knowing control dreams moment happy weird </t>
  </si>
  <si>
    <t>cravings pass</t>
  </si>
  <si>
    <t xml:space="preserve">read jay tired pass cost made whyquit online website face cancer story bad rationalisations noticing miserable promise craving month </t>
  </si>
  <si>
    <t>long-term aspects of quitting</t>
  </si>
  <si>
    <t xml:space="preserve">smoking quit years quitting time months life stop thought smoked people smoker year times long ago start cigarette post </t>
  </si>
  <si>
    <t>symptoms</t>
  </si>
  <si>
    <t>breathing</t>
  </si>
  <si>
    <t xml:space="preserve">hard coughing thoughts walk skin inhale breath fresh rage smokes damn enjoying walking breathe jog cigarettes peace block hair </t>
  </si>
  <si>
    <t>experience</t>
  </si>
  <si>
    <t>addiction</t>
  </si>
  <si>
    <t xml:space="preserve">nicotine cigarettes addiction cig vaping brain experience step tobacco real mg addict addicted drug free effects enjoy problem addictive </t>
  </si>
  <si>
    <t>things that make a smoker feel bad</t>
  </si>
  <si>
    <t xml:space="preserve">feel bad thing smell make feeling withdrawal makes smoker life health shit sense taste normal mouth sounds wake process </t>
  </si>
  <si>
    <t>chatter</t>
  </si>
  <si>
    <t>forum chatter</t>
  </si>
  <si>
    <t xml:space="preserve">people love gold hate care understand health success kind telling hell opinion support quitters person comment helping stories op </t>
  </si>
  <si>
    <t>the hard task</t>
  </si>
  <si>
    <t xml:space="preserve">smoke back time make cigarette craving give remember won part long thing hard point stress made big work addiction </t>
  </si>
  <si>
    <t>facing things</t>
  </si>
  <si>
    <t xml:space="preserve">face pain milk showed cheese baby dead cow lady chance numbers touched means dip flush likes holy song beast </t>
  </si>
  <si>
    <t>throat care, focusing on e-liquids</t>
  </si>
  <si>
    <t xml:space="preserve">throat flavors experience liquids doctor da liquid pg careful vg vape mental bacon flavor quickly chantix buy recommend moderators </t>
  </si>
  <si>
    <t>eating</t>
  </si>
  <si>
    <t xml:space="preserve">lungs weight habit eat air term real thing losing left improve lesson story return deep failure checking trap eating </t>
  </si>
  <si>
    <t>detox</t>
  </si>
  <si>
    <t>ways to detox</t>
  </si>
  <si>
    <t xml:space="preserve">juice drinking drink helps water system alcohol coffee food trigger add sugar suggest detox lots eating caffeine diet toxins </t>
  </si>
  <si>
    <t>reflections on changing society</t>
  </si>
  <si>
    <t xml:space="preserve">tobacco american native based uk history rich toad paper banned opinions highly info medical eu changing society sell drugs </t>
  </si>
  <si>
    <t>quitting mechanisms</t>
  </si>
  <si>
    <t xml:space="preserve">cold turkey cigs gum nicotine work patch anxiety people patches cig support kick method nrt works ecigg doctor coming </t>
  </si>
  <si>
    <t>temporal aspects of quitting</t>
  </si>
  <si>
    <t xml:space="preserve">day days smoke week today weeks cravings easier made free feel month past easy good couple head bit back </t>
  </si>
  <si>
    <t>encouragement</t>
  </si>
  <si>
    <t>congratulations</t>
  </si>
  <si>
    <t xml:space="preserve">good great luck days congrats stay man work pretty nice yeah job awesome congratulations strong proud test haha hear </t>
  </si>
  <si>
    <t>cost</t>
  </si>
  <si>
    <t>money spent on cigarette packs</t>
  </si>
  <si>
    <t xml:space="preserve">pack cigarettes money smoked started day buy app bought end stopped party buying quit saved packs knew cessation asked </t>
  </si>
  <si>
    <t>pg toxicity</t>
  </si>
  <si>
    <t xml:space="preserve">glycol propylene research safe human food acid inhalation delete foods toxic large generally pg machines antifreeze toxicity singh inhalers </t>
  </si>
  <si>
    <t>Document-Topics</t>
  </si>
  <si>
    <t>Keywords</t>
  </si>
  <si>
    <t>Topic</t>
  </si>
  <si>
    <t>mouth &amp; throat issues relating to juices, cartos, and attys</t>
  </si>
  <si>
    <t>quitting smoking</t>
  </si>
  <si>
    <t>chemistry</t>
  </si>
  <si>
    <t>amount of nicotine</t>
  </si>
  <si>
    <t>time</t>
  </si>
  <si>
    <t>muscle pain &amp; vision</t>
  </si>
  <si>
    <t>migraines</t>
  </si>
  <si>
    <t>problems with pg &amp; vg</t>
  </si>
  <si>
    <t>flavor</t>
  </si>
  <si>
    <t>flavors</t>
  </si>
  <si>
    <t>juices</t>
  </si>
  <si>
    <t>importance of e-liquid chemical composition</t>
  </si>
  <si>
    <t>research</t>
  </si>
  <si>
    <t>toxicity study results</t>
  </si>
  <si>
    <t>tests &amp; insurance</t>
  </si>
  <si>
    <t>children</t>
  </si>
  <si>
    <t>water and problems of the mouth, nose and throat</t>
  </si>
  <si>
    <t>sleep</t>
  </si>
  <si>
    <t>equipment</t>
  </si>
  <si>
    <t>batteries</t>
  </si>
  <si>
    <t>regulations</t>
  </si>
  <si>
    <t>health impacts of cigarette smoking</t>
  </si>
  <si>
    <t>chemicals</t>
  </si>
  <si>
    <t>vaping vs. analogs</t>
  </si>
  <si>
    <t>air</t>
  </si>
  <si>
    <t>depression</t>
  </si>
  <si>
    <t>teeth</t>
  </si>
  <si>
    <t>happy thoughts</t>
  </si>
  <si>
    <t xml:space="preserve">al fakher flavor af shisha grape nakhla fantasia choose starbuzz hookah golden grams box apple waha order price hose </t>
  </si>
  <si>
    <t>buying &amp; selling</t>
  </si>
  <si>
    <t>buying hookahs</t>
  </si>
  <si>
    <t xml:space="preserve">hookah buy shisha hookahs tobacco good pipe brand sell find product products company online quality shop smoking price brands </t>
  </si>
  <si>
    <t>technique</t>
  </si>
  <si>
    <t>packing the bowl</t>
  </si>
  <si>
    <t xml:space="preserve">bowl phunnel tangiers bowls foil small tobacco heat pack holes coals smoke method shisha hole make packed mini packing </t>
  </si>
  <si>
    <t>tastes</t>
  </si>
  <si>
    <t xml:space="preserve">flavor flavors taste apple smoke good peach tobacco orange flavour sweet mint strawberry mix strong stuff double nakhla tastes </t>
  </si>
  <si>
    <t>business</t>
  </si>
  <si>
    <t>running hookah establishments</t>
  </si>
  <si>
    <t xml:space="preserve">hookah lounge business bar place people open hookahs money make start opening area bars cost idea lounges smoking customers </t>
  </si>
  <si>
    <t>putting other things in the base</t>
  </si>
  <si>
    <t xml:space="preserve">water base hookah make ice smoke smoking clean food milk vase put alcohol eat drink dry beer bottle pipe </t>
  </si>
  <si>
    <t>other</t>
  </si>
  <si>
    <t>design</t>
  </si>
  <si>
    <t xml:space="preserve">design make idea product work heat hose heating print ideas back production element ugly cars change price shirt plastic </t>
  </si>
  <si>
    <t>forum management</t>
  </si>
  <si>
    <t>forum environment</t>
  </si>
  <si>
    <t xml:space="preserve">people feel make thread bad forum business understand person thing makes wrong opinion made things reason personally shit agree </t>
  </si>
  <si>
    <t>sensory experience</t>
  </si>
  <si>
    <t xml:space="preserve">buzz smoke goza blow bigger ring bamboo tobacco comments rings soex hookah nicotine hose noir desi make smoking things </t>
  </si>
  <si>
    <t>Tangiers' flavors</t>
  </si>
  <si>
    <t xml:space="preserve">tangiers flavor flavors nakhla mint lucid peach af starbuzz mizo blue cherry pack orange grape melon tea sb line </t>
  </si>
  <si>
    <t>coals</t>
  </si>
  <si>
    <t xml:space="preserve">coals coal light heat put taste minutes coconut lighting natural lit burner charcoal bowl half ash exoticas burn hot </t>
  </si>
  <si>
    <t xml:space="preserve">hookah smoke smoking cigarettes lungs women mouth people inhale feel hit enjoy smokers inhaling vaping cigs nicotine cigarette friends </t>
  </si>
  <si>
    <t>images</t>
  </si>
  <si>
    <t xml:space="preserve">jpg kb downloads attached files pic hookah photo pics sapphire serrated dsc elmas cat nargile chinamon friendly post camera </t>
  </si>
  <si>
    <t>hookah setup</t>
  </si>
  <si>
    <t xml:space="preserve">base hookah stem bowl glass piece adapter thing male fit idea mya female screw works top grommet cut work </t>
  </si>
  <si>
    <t xml:space="preserve">put things picture lotus death lounge blah qt pic house moving issue heater liability meat wont fighting tip front </t>
  </si>
  <si>
    <t xml:space="preserve">http www ebay hookah hookahfor site cgi find link found sh post deal html page price htm showtopic legit </t>
  </si>
  <si>
    <t>information</t>
  </si>
  <si>
    <t xml:space="preserve">information send phone guy address number complete diego site san list emails shop contact internet sonthert questions received info </t>
  </si>
  <si>
    <t>forum rules</t>
  </si>
  <si>
    <t xml:space="preserve">forum banned vendor things ban post hookah site rules back members hf thread people time hd free forums video </t>
  </si>
  <si>
    <t xml:space="preserve">tobacco smoke room molasses air shisha nicotine smoking washed unwashed window make time sugar study glycerin black open door </t>
  </si>
  <si>
    <t>arguing about proper conduct</t>
  </si>
  <si>
    <t xml:space="preserve">business troll people girl forum guy purple voice kid fine back bridge reason found effect school high years short </t>
  </si>
  <si>
    <t xml:space="preserve">good man hookah back time stuff pretty yeah work make bad love cool great gonna thought guys thing shit </t>
  </si>
  <si>
    <t>videos</t>
  </si>
  <si>
    <t xml:space="preserve">hookah si video delsol hookahs porn love accent watching movie watch game friend south haha youtube fail bad lamp </t>
  </si>
  <si>
    <t>items bought</t>
  </si>
  <si>
    <t xml:space="preserve">mine today wait hope guys mini pics tomorrow time samples indian smiley tonight post order ordered iv villager excited </t>
  </si>
  <si>
    <t>hookah island</t>
  </si>
  <si>
    <t xml:space="preserve">island shisha meduse soex glass herbal site idea made remember set man grams pay cotsi opd smileys beach sexy </t>
  </si>
  <si>
    <t>taxes</t>
  </si>
  <si>
    <t xml:space="preserve">tobacco tax taxes bill house government products business act ways texas senate states pipe laws committee state ban means </t>
  </si>
  <si>
    <t>gaskets &amp; grommets</t>
  </si>
  <si>
    <t xml:space="preserve">gasket grommet house gov chicago phone suite kanger call liquid de michigan number st symbol root letters beer ca </t>
  </si>
  <si>
    <t xml:space="preserve">copper aluminum carbon monoxide water metal steel oxygen hot brass iron metals stainless chemical vapor temperature lead higher solid </t>
  </si>
  <si>
    <t>passing the hookah</t>
  </si>
  <si>
    <t xml:space="preserve">hookah hose people rules smoke pass forum person smoking rule table time set friends guys coals read house passing </t>
  </si>
  <si>
    <t>product quality</t>
  </si>
  <si>
    <t xml:space="preserve">mold limited grow person check tobacco form make edition buy big colorado vegas tax products stuff return fill years </t>
  </si>
  <si>
    <t xml:space="preserve">car apple eat food double dinner nice crabs liquidglass buy barbar mac rent flavor screw driving breakfast good make </t>
  </si>
  <si>
    <t>acclimation</t>
  </si>
  <si>
    <t xml:space="preserve">tobacco tangiers smell acclimate acclimation flavor flavors smells good bag shisha problems acclimating humidity open tupperware issues plastic stuff </t>
  </si>
  <si>
    <t>shipping</t>
  </si>
  <si>
    <t xml:space="preserve">shipping order ship lime package fedex pay tarik box ordered time mnh tobacco mail send customs canada number call </t>
  </si>
  <si>
    <t>grommets</t>
  </si>
  <si>
    <t xml:space="preserve">grommets grommet gasket made bowls head gaskets sonthert making shank rubber wikipedia speak called kms slip kanel hc kapten </t>
  </si>
  <si>
    <t>hoses</t>
  </si>
  <si>
    <t xml:space="preserve">hose km mya hookah pipe pipes stem glass hookahs hoses vase syrian base port tray brass nice love chinese </t>
  </si>
  <si>
    <t>prices</t>
  </si>
  <si>
    <t xml:space="preserve">price elmas prices shipping mahir buy turkish pipes star site high turkey sell yeah selling quality make vendors papatya </t>
  </si>
  <si>
    <t xml:space="preserve">thread time post back good read posted made years ago forum guys put found thing haha nice people posts </t>
  </si>
  <si>
    <t xml:space="preserve">nicotine ppm content mao levels rustica higher maois list life high dangerous blood tyramine foods avoid mg amounts caution </t>
  </si>
  <si>
    <t>smoking long hours with friends</t>
  </si>
  <si>
    <t xml:space="preserve">smoke smoking hookah time bowl smoked good shisha hours session day long great night flavor friends hour times sick </t>
  </si>
  <si>
    <t xml:space="preserve">coals bad boxes box product good exoticas gabe cases container case customer quality exotica back time batch make send </t>
  </si>
  <si>
    <t>legal issues</t>
  </si>
  <si>
    <t>hookah nht smoking legal illegal smoke tobacco law police cops parents campus public call rules pretty school college park</t>
  </si>
  <si>
    <t>% of Document-Topics</t>
  </si>
  <si>
    <t xml:space="preserve">juice buy good money ml order store stuff price find sell prices online shop cheap local bottles people bought </t>
  </si>
  <si>
    <t>getting a good taste</t>
  </si>
  <si>
    <t xml:space="preserve">taste dry clean burnt wick juice water flavor burn ce liquid atty coil good cleaning cotton hot wicks soak </t>
  </si>
  <si>
    <t>voltage &amp; resistance</t>
  </si>
  <si>
    <t xml:space="preserve">voltage ohm resistance volts higher ohms watts battery vapor atty coil power lower vape set device kb jpg wattage </t>
  </si>
  <si>
    <t>mods</t>
  </si>
  <si>
    <t xml:space="preserve">mod vamo mods provari mvp vv clone button good device svd zmax vtr evic itaste tanks tesla apv mech </t>
  </si>
  <si>
    <t>timing of vaping</t>
  </si>
  <si>
    <t xml:space="preserve">time vaping back day vape good days long started months couple thing work week bad weeks love night hit </t>
  </si>
  <si>
    <t>social</t>
  </si>
  <si>
    <t>social aspects</t>
  </si>
  <si>
    <t xml:space="preserve">vape house people smoking family day vaping smell hand car allowed years cold ha smoke person public place yeah </t>
  </si>
  <si>
    <t>product satisfaction</t>
  </si>
  <si>
    <t xml:space="preserve">good great love nice awesome cool stuff gonna wait post guys yeah hear happy box ya wow thread pretty </t>
  </si>
  <si>
    <t>dripping</t>
  </si>
  <si>
    <t xml:space="preserve">drip cartos atty carto tank dripping juice lr ego tip work flavor atomizer attys good vapor cartomizers boge tips </t>
  </si>
  <si>
    <t>tips</t>
  </si>
  <si>
    <t xml:space="preserve">case pocket put room bottle eye carry back set smoke juice bag stuff box side bottles home sitting water </t>
  </si>
  <si>
    <t>ordering &amp; shipping</t>
  </si>
  <si>
    <t xml:space="preserve">order shipping send ordered shipped china back days mine post today mail email made orders company ship wait received </t>
  </si>
  <si>
    <t xml:space="preserve">http www html link htm vaportalk hybrid youtube watch mod madvapes video products great empiremod sweet site found note </t>
  </si>
  <si>
    <t xml:space="preserve">tobacco fda big products product tax market money state ban industry nicotine companies regulation control government company health making </t>
  </si>
  <si>
    <t xml:space="preserve">mg vg pg nic throat hit juice beer vape juices vapor nicotine flavor high mouth level liquid mix strength </t>
  </si>
  <si>
    <t xml:space="preserve">flavors flavor juice taste tobacco ml good coffee vape juices sweet vapor vanilla tastes menthol bottle dulcis mix love </t>
  </si>
  <si>
    <t>tanks &amp; coils</t>
  </si>
  <si>
    <t xml:space="preserve">coils coil tank kpt mini tanks kanger evod davide protank pro wick ohm wire nova work vision flavor vivi </t>
  </si>
  <si>
    <t>atomizers</t>
  </si>
  <si>
    <t xml:space="preserve">joye black atty vp silver gold color stainless attys blue janty atomizer spade steel pt bridge white bullet unit </t>
  </si>
  <si>
    <t xml:space="preserve">vaping smoking nicotine smoke cigarettes analogs people cigs quit cig smoked cigarette tobacco nic day feel vape years smokers </t>
  </si>
  <si>
    <t xml:space="preserve">people forum video thread good bad make post things read thing questions info find talk understand question heard answer </t>
  </si>
  <si>
    <t xml:space="preserve">ego battery batteries mah charger kit charge batts vision twist spinner usb batt charging adapter long work charged spinners </t>
  </si>
  <si>
    <t xml:space="preserve">tank top bottom air juice hole battery holes coil draw center put tube make tip side problem end mine </t>
  </si>
  <si>
    <t>Document-Topic</t>
  </si>
  <si>
    <t>juice vapor mouth coughing ego taste carto lungs carts atty hit cough menthol burning cig bottle liquid throat clean</t>
  </si>
  <si>
    <t>smoking quit cigs doctor vaping asked told analogs symptoms smoke quitting dr body smokers chantix addiction lungs doctors nicotine</t>
  </si>
  <si>
    <t>mg nicotine nic ml juice high vape strength level liquid cut time store bottle higher put buy mix amount</t>
  </si>
  <si>
    <t>pain stress heart smoking muscle issues chronic vision related acid eye level test breathing pg lactic kidney dangerous cancer</t>
  </si>
  <si>
    <t>blood migraines bp high pressure migraine years run running year rate things heart triggers half pain hot menopause age</t>
  </si>
  <si>
    <t>pg vg sugar liquid juice flavor vaping flavors blood people problem mix sweet juices bit make type liquids sore</t>
  </si>
  <si>
    <t>vaping chemical nicotine effects tobacco liquids extremely people diacetyl suppliers vapers important liquid linked short pregnant harm life smoking</t>
  </si>
  <si>
    <t>cinnamon found study flavors tested research cigarette list liquid video published ingredients ecigs results explain damage studies companies toxic</t>
  </si>
  <si>
    <t>test insurance nicotine testing smoker life blood policy drug rights group br feel read job growth company hospital tests</t>
  </si>
  <si>
    <t>kids juice hands skin child liquid forget wash wife children drops stupid effect cats daughter minutes dog paper idea</t>
  </si>
  <si>
    <t>water mouth vaping nose throat dry pg drink sore sores drinking canker vg lips coffee good allergies runny cough</t>
  </si>
  <si>
    <t>nicotine sleep poisoning body bed severe asleep hours hour sleeping fall vomiting food sickness extremely patch wake cigarettes diarrhea</t>
  </si>
  <si>
    <t>battery charger batteries ego charge charging usb cig wall chargers amps mod safe wart cell unit plug charged buy</t>
  </si>
  <si>
    <t>fda safe tobacco big money cigs children people government companies drug health approved drugs stop legal proven simply doctors</t>
  </si>
  <si>
    <t>nicotine cigarettes smoking health people chemicals cigarette tobacco safety cancer electronic products things smokers fact fda research effects found</t>
  </si>
  <si>
    <t>vaping vape smoking day started time feel analogs nic smoke years back smoked days good months thing long ago</t>
  </si>
  <si>
    <t>http glycol www propylene pg dr air article time flu mice studies virus cigarette ingredient vapor html study robertson</t>
  </si>
  <si>
    <t>depression ear bit analog cigs depressed yea normal ul earwax wax set mcdonalds happened coffee canal haha hot mm</t>
  </si>
  <si>
    <t>teeth hair back noticed growing dentist sensitive tooth smoking circulation tar gums toothpaste surgery blood son flow head pulled</t>
  </si>
  <si>
    <t>good time great thought thing glad post hear make long people hope things read doctor happy place mind sounds</t>
  </si>
  <si>
    <t>Category</t>
  </si>
  <si>
    <t>quitting methods</t>
  </si>
  <si>
    <t>different types of smoking</t>
  </si>
  <si>
    <t>e-cigaret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activeCell="A14" sqref="A14"/>
    </sheetView>
  </sheetViews>
  <sheetFormatPr baseColWidth="10" defaultRowHeight="15" x14ac:dyDescent="0"/>
  <cols>
    <col min="2" max="2" width="27" customWidth="1"/>
  </cols>
  <sheetData>
    <row r="1" spans="1:5">
      <c r="A1" t="s">
        <v>207</v>
      </c>
      <c r="B1" t="s">
        <v>50</v>
      </c>
      <c r="C1" t="s">
        <v>48</v>
      </c>
      <c r="D1" s="1" t="s">
        <v>153</v>
      </c>
      <c r="E1" t="s">
        <v>49</v>
      </c>
    </row>
    <row r="2" spans="1:5">
      <c r="A2" t="s">
        <v>0</v>
      </c>
      <c r="B2" t="s">
        <v>1</v>
      </c>
      <c r="C2">
        <v>40</v>
      </c>
      <c r="D2" s="2">
        <v>1.6891891891891893</v>
      </c>
      <c r="E2" t="s">
        <v>2</v>
      </c>
    </row>
    <row r="3" spans="1:5">
      <c r="A3" t="s">
        <v>3</v>
      </c>
      <c r="B3" t="s">
        <v>4</v>
      </c>
      <c r="C3">
        <v>44</v>
      </c>
      <c r="D3" s="2">
        <v>1.8581081081081081</v>
      </c>
      <c r="E3" t="s">
        <v>5</v>
      </c>
    </row>
    <row r="4" spans="1:5">
      <c r="A4" t="s">
        <v>3</v>
      </c>
      <c r="B4" t="s">
        <v>6</v>
      </c>
      <c r="C4">
        <v>97</v>
      </c>
      <c r="D4" s="2">
        <v>4.0962837837837833</v>
      </c>
      <c r="E4" t="s">
        <v>7</v>
      </c>
    </row>
    <row r="5" spans="1:5">
      <c r="A5" t="s">
        <v>3</v>
      </c>
      <c r="B5" t="s">
        <v>8</v>
      </c>
      <c r="C5">
        <v>416</v>
      </c>
      <c r="D5" s="2">
        <v>17.567567567567568</v>
      </c>
      <c r="E5" t="s">
        <v>9</v>
      </c>
    </row>
    <row r="6" spans="1:5">
      <c r="A6" t="s">
        <v>3</v>
      </c>
      <c r="B6" t="s">
        <v>10</v>
      </c>
      <c r="C6">
        <v>21</v>
      </c>
      <c r="D6" s="2">
        <v>0.88682432432432434</v>
      </c>
      <c r="E6" t="s">
        <v>11</v>
      </c>
    </row>
    <row r="7" spans="1:5">
      <c r="A7" t="s">
        <v>12</v>
      </c>
      <c r="B7" t="s">
        <v>13</v>
      </c>
      <c r="C7">
        <v>30</v>
      </c>
      <c r="D7" s="2">
        <v>1.2668918918918919</v>
      </c>
      <c r="E7" t="s">
        <v>14</v>
      </c>
    </row>
    <row r="8" spans="1:5">
      <c r="A8" t="s">
        <v>3</v>
      </c>
      <c r="B8" t="s">
        <v>16</v>
      </c>
      <c r="C8">
        <v>171</v>
      </c>
      <c r="D8" s="2">
        <v>7.2212837837837842</v>
      </c>
      <c r="E8" t="s">
        <v>17</v>
      </c>
    </row>
    <row r="9" spans="1:5">
      <c r="A9" t="s">
        <v>3</v>
      </c>
      <c r="B9" t="s">
        <v>18</v>
      </c>
      <c r="C9">
        <v>624</v>
      </c>
      <c r="D9" s="2">
        <v>26.351351351351347</v>
      </c>
      <c r="E9" t="s">
        <v>19</v>
      </c>
    </row>
    <row r="10" spans="1:5">
      <c r="A10" t="s">
        <v>20</v>
      </c>
      <c r="B10" t="s">
        <v>21</v>
      </c>
      <c r="C10">
        <v>32</v>
      </c>
      <c r="D10" s="2">
        <v>1.3513513513513513</v>
      </c>
      <c r="E10" t="s">
        <v>22</v>
      </c>
    </row>
    <row r="11" spans="1:5">
      <c r="A11" t="s">
        <v>3</v>
      </c>
      <c r="B11" t="s">
        <v>23</v>
      </c>
      <c r="C11">
        <v>15</v>
      </c>
      <c r="D11" s="2">
        <v>0.63344594594594594</v>
      </c>
      <c r="E11" t="s">
        <v>24</v>
      </c>
    </row>
    <row r="12" spans="1:5">
      <c r="A12" t="s">
        <v>20</v>
      </c>
      <c r="B12" t="s">
        <v>25</v>
      </c>
      <c r="C12">
        <v>56</v>
      </c>
      <c r="D12" s="2">
        <v>2.3648648648648649</v>
      </c>
      <c r="E12" t="s">
        <v>26</v>
      </c>
    </row>
    <row r="13" spans="1:5">
      <c r="A13" t="s">
        <v>210</v>
      </c>
      <c r="B13" t="s">
        <v>27</v>
      </c>
      <c r="C13">
        <v>47</v>
      </c>
      <c r="D13" s="2">
        <v>1.9847972972972971</v>
      </c>
      <c r="E13" t="s">
        <v>28</v>
      </c>
    </row>
    <row r="14" spans="1:5">
      <c r="A14" t="s">
        <v>29</v>
      </c>
      <c r="B14" t="s">
        <v>29</v>
      </c>
      <c r="C14">
        <v>15</v>
      </c>
      <c r="D14" s="2">
        <v>0.63344594594594594</v>
      </c>
      <c r="E14" t="s">
        <v>30</v>
      </c>
    </row>
    <row r="15" spans="1:5">
      <c r="A15" t="s">
        <v>31</v>
      </c>
      <c r="B15" t="s">
        <v>32</v>
      </c>
      <c r="C15">
        <v>70</v>
      </c>
      <c r="D15" s="2">
        <v>2.9560810810810811</v>
      </c>
      <c r="E15" t="s">
        <v>33</v>
      </c>
    </row>
    <row r="16" spans="1:5">
      <c r="A16" t="s">
        <v>20</v>
      </c>
      <c r="B16" t="s">
        <v>34</v>
      </c>
      <c r="C16">
        <v>43</v>
      </c>
      <c r="D16" s="2">
        <v>1.8158783783783783</v>
      </c>
      <c r="E16" t="s">
        <v>35</v>
      </c>
    </row>
    <row r="17" spans="1:5">
      <c r="A17" t="s">
        <v>208</v>
      </c>
      <c r="B17" t="s">
        <v>36</v>
      </c>
      <c r="C17">
        <v>362</v>
      </c>
      <c r="D17" s="2">
        <v>15.287162162162163</v>
      </c>
      <c r="E17" t="s">
        <v>37</v>
      </c>
    </row>
    <row r="18" spans="1:5">
      <c r="A18" t="s">
        <v>3</v>
      </c>
      <c r="B18" t="s">
        <v>38</v>
      </c>
      <c r="C18">
        <v>47</v>
      </c>
      <c r="D18" s="2">
        <v>1.9847972972972971</v>
      </c>
      <c r="E18" t="s">
        <v>39</v>
      </c>
    </row>
    <row r="19" spans="1:5">
      <c r="A19" t="s">
        <v>40</v>
      </c>
      <c r="B19" t="s">
        <v>41</v>
      </c>
      <c r="C19">
        <v>29</v>
      </c>
      <c r="D19" s="2">
        <v>1.2246621621621621</v>
      </c>
      <c r="E19" t="s">
        <v>42</v>
      </c>
    </row>
    <row r="20" spans="1:5">
      <c r="A20" t="s">
        <v>43</v>
      </c>
      <c r="B20" t="s">
        <v>44</v>
      </c>
      <c r="C20">
        <v>31</v>
      </c>
      <c r="D20" s="2">
        <v>1.3091216216216217</v>
      </c>
      <c r="E20" t="s">
        <v>45</v>
      </c>
    </row>
    <row r="21" spans="1:5">
      <c r="A21" t="s">
        <v>210</v>
      </c>
      <c r="B21" t="s">
        <v>46</v>
      </c>
      <c r="C21">
        <v>178</v>
      </c>
      <c r="D21" s="2">
        <v>7.5168918918918912</v>
      </c>
      <c r="E21" t="s">
        <v>47</v>
      </c>
    </row>
    <row r="22" spans="1:5">
      <c r="D22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A4" sqref="A4"/>
    </sheetView>
  </sheetViews>
  <sheetFormatPr baseColWidth="10" defaultRowHeight="15" x14ac:dyDescent="0"/>
  <cols>
    <col min="4" max="4" width="10.83203125" style="2"/>
    <col min="5" max="5" width="37.5" style="2" customWidth="1"/>
  </cols>
  <sheetData>
    <row r="1" spans="1:5">
      <c r="A1" t="s">
        <v>207</v>
      </c>
      <c r="B1" t="s">
        <v>50</v>
      </c>
      <c r="C1" t="s">
        <v>48</v>
      </c>
      <c r="D1" s="2" t="s">
        <v>153</v>
      </c>
      <c r="E1" s="2" t="s">
        <v>49</v>
      </c>
    </row>
    <row r="2" spans="1:5">
      <c r="A2" t="s">
        <v>12</v>
      </c>
      <c r="B2" t="s">
        <v>51</v>
      </c>
      <c r="C2">
        <v>143</v>
      </c>
      <c r="D2" s="2">
        <v>5.3638409602400596</v>
      </c>
      <c r="E2" s="2" t="s">
        <v>187</v>
      </c>
    </row>
    <row r="3" spans="1:5">
      <c r="A3" t="s">
        <v>52</v>
      </c>
      <c r="B3" t="s">
        <v>52</v>
      </c>
      <c r="C3">
        <v>104</v>
      </c>
      <c r="D3" s="2">
        <v>3.9009752438109531</v>
      </c>
      <c r="E3" s="2" t="s">
        <v>188</v>
      </c>
    </row>
    <row r="4" spans="1:5">
      <c r="A4" t="s">
        <v>53</v>
      </c>
      <c r="B4" t="s">
        <v>54</v>
      </c>
      <c r="C4">
        <v>100</v>
      </c>
      <c r="D4" s="2">
        <v>3.7509377344336086</v>
      </c>
      <c r="E4" s="2" t="s">
        <v>189</v>
      </c>
    </row>
    <row r="5" spans="1:5">
      <c r="A5" t="s">
        <v>12</v>
      </c>
      <c r="B5" t="s">
        <v>56</v>
      </c>
      <c r="C5">
        <v>76</v>
      </c>
      <c r="D5" s="2">
        <v>2.8507126781695424</v>
      </c>
      <c r="E5" s="2" t="s">
        <v>190</v>
      </c>
    </row>
    <row r="6" spans="1:5">
      <c r="A6" t="s">
        <v>12</v>
      </c>
      <c r="B6" t="s">
        <v>57</v>
      </c>
      <c r="C6">
        <v>73</v>
      </c>
      <c r="D6" s="2">
        <v>2.7381845461365342</v>
      </c>
      <c r="E6" s="2" t="s">
        <v>191</v>
      </c>
    </row>
    <row r="7" spans="1:5">
      <c r="A7" t="s">
        <v>12</v>
      </c>
      <c r="B7" t="s">
        <v>58</v>
      </c>
      <c r="C7">
        <v>136</v>
      </c>
      <c r="D7" s="2">
        <v>5.1012753188297078</v>
      </c>
      <c r="E7" s="2" t="s">
        <v>192</v>
      </c>
    </row>
    <row r="8" spans="1:5">
      <c r="A8" t="s">
        <v>53</v>
      </c>
      <c r="B8" t="s">
        <v>62</v>
      </c>
      <c r="C8">
        <v>28</v>
      </c>
      <c r="D8" s="2">
        <v>1.0502625656414104</v>
      </c>
      <c r="E8" s="2" t="s">
        <v>193</v>
      </c>
    </row>
    <row r="9" spans="1:5">
      <c r="A9" t="s">
        <v>63</v>
      </c>
      <c r="B9" t="s">
        <v>64</v>
      </c>
      <c r="C9">
        <v>47</v>
      </c>
      <c r="D9" s="2">
        <v>1.7629407351837958</v>
      </c>
      <c r="E9" s="2" t="s">
        <v>194</v>
      </c>
    </row>
    <row r="10" spans="1:5">
      <c r="A10" t="s">
        <v>65</v>
      </c>
      <c r="B10" t="s">
        <v>65</v>
      </c>
      <c r="C10">
        <v>72</v>
      </c>
      <c r="D10" s="2">
        <v>2.7006751687921979</v>
      </c>
      <c r="E10" s="2" t="s">
        <v>195</v>
      </c>
    </row>
    <row r="11" spans="1:5">
      <c r="A11" t="s">
        <v>66</v>
      </c>
      <c r="B11" t="s">
        <v>66</v>
      </c>
      <c r="C11">
        <v>82</v>
      </c>
      <c r="D11" s="2">
        <v>3.075768942235559</v>
      </c>
      <c r="E11" s="2" t="s">
        <v>196</v>
      </c>
    </row>
    <row r="12" spans="1:5">
      <c r="A12" t="s">
        <v>12</v>
      </c>
      <c r="B12" t="s">
        <v>67</v>
      </c>
      <c r="C12">
        <v>152</v>
      </c>
      <c r="D12" s="2">
        <v>5.7014253563390849</v>
      </c>
      <c r="E12" s="2" t="s">
        <v>197</v>
      </c>
    </row>
    <row r="13" spans="1:5">
      <c r="A13" t="s">
        <v>12</v>
      </c>
      <c r="B13" t="s">
        <v>68</v>
      </c>
      <c r="C13">
        <v>39</v>
      </c>
      <c r="D13" s="2">
        <v>1.4628657164291075</v>
      </c>
      <c r="E13" s="2" t="s">
        <v>198</v>
      </c>
    </row>
    <row r="14" spans="1:5">
      <c r="A14" t="s">
        <v>69</v>
      </c>
      <c r="B14" t="s">
        <v>70</v>
      </c>
      <c r="C14">
        <v>112</v>
      </c>
      <c r="D14" s="2">
        <v>4.2010502625656416</v>
      </c>
      <c r="E14" s="2" t="s">
        <v>199</v>
      </c>
    </row>
    <row r="15" spans="1:5">
      <c r="A15" t="s">
        <v>71</v>
      </c>
      <c r="B15" t="s">
        <v>71</v>
      </c>
      <c r="C15">
        <v>72</v>
      </c>
      <c r="D15" s="2">
        <v>2.7006751687921979</v>
      </c>
      <c r="E15" s="2" t="s">
        <v>200</v>
      </c>
    </row>
    <row r="16" spans="1:5">
      <c r="A16" t="s">
        <v>12</v>
      </c>
      <c r="B16" t="s">
        <v>72</v>
      </c>
      <c r="C16">
        <v>119</v>
      </c>
      <c r="D16" s="2">
        <v>4.4636159039759944</v>
      </c>
      <c r="E16" s="2" t="s">
        <v>201</v>
      </c>
    </row>
    <row r="17" spans="1:5">
      <c r="A17" t="s">
        <v>74</v>
      </c>
      <c r="B17" t="s">
        <v>74</v>
      </c>
      <c r="C17">
        <v>750</v>
      </c>
      <c r="D17" s="2">
        <v>28.132033008252062</v>
      </c>
      <c r="E17" s="2" t="s">
        <v>202</v>
      </c>
    </row>
    <row r="18" spans="1:5">
      <c r="A18" t="s">
        <v>0</v>
      </c>
      <c r="B18" t="s">
        <v>1</v>
      </c>
      <c r="C18">
        <v>46</v>
      </c>
      <c r="D18" s="2">
        <v>1.72543135783946</v>
      </c>
      <c r="E18" s="2" t="s">
        <v>203</v>
      </c>
    </row>
    <row r="19" spans="1:5">
      <c r="A19" t="s">
        <v>3</v>
      </c>
      <c r="B19" t="s">
        <v>76</v>
      </c>
      <c r="C19">
        <v>38</v>
      </c>
      <c r="D19" s="2">
        <v>1.4253563390847712</v>
      </c>
      <c r="E19" s="2" t="s">
        <v>204</v>
      </c>
    </row>
    <row r="20" spans="1:5">
      <c r="A20" t="s">
        <v>12</v>
      </c>
      <c r="B20" t="s">
        <v>77</v>
      </c>
      <c r="C20">
        <v>110</v>
      </c>
      <c r="D20" s="2">
        <v>4.1260315078769692</v>
      </c>
      <c r="E20" s="2" t="s">
        <v>205</v>
      </c>
    </row>
    <row r="21" spans="1:5">
      <c r="A21" t="s">
        <v>20</v>
      </c>
      <c r="B21" t="s">
        <v>78</v>
      </c>
      <c r="C21">
        <v>367</v>
      </c>
      <c r="D21" s="2">
        <v>13.765941485371345</v>
      </c>
      <c r="E21" s="2" t="s">
        <v>2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C43" sqref="C43"/>
    </sheetView>
  </sheetViews>
  <sheetFormatPr baseColWidth="10" defaultRowHeight="15" x14ac:dyDescent="0"/>
  <cols>
    <col min="4" max="4" width="10.83203125" style="2"/>
  </cols>
  <sheetData>
    <row r="1" spans="1:5">
      <c r="A1" t="s">
        <v>207</v>
      </c>
      <c r="B1" t="s">
        <v>50</v>
      </c>
      <c r="C1" t="s">
        <v>48</v>
      </c>
      <c r="D1" s="2" t="s">
        <v>153</v>
      </c>
      <c r="E1" t="s">
        <v>49</v>
      </c>
    </row>
    <row r="2" spans="1:5">
      <c r="A2" t="s">
        <v>15</v>
      </c>
      <c r="B2" t="s">
        <v>59</v>
      </c>
      <c r="C2" s="1">
        <v>242</v>
      </c>
      <c r="D2" s="2">
        <f>C2/15644*100</f>
        <v>1.5469189465609818</v>
      </c>
      <c r="E2" t="s">
        <v>79</v>
      </c>
    </row>
    <row r="3" spans="1:5">
      <c r="A3" t="s">
        <v>80</v>
      </c>
      <c r="B3" t="s">
        <v>81</v>
      </c>
      <c r="C3" s="1">
        <v>407</v>
      </c>
      <c r="D3" s="2">
        <f t="shared" ref="D3:D41" si="0">C3/15644*100</f>
        <v>2.6016364101252876</v>
      </c>
      <c r="E3" t="s">
        <v>82</v>
      </c>
    </row>
    <row r="4" spans="1:5">
      <c r="A4" t="s">
        <v>83</v>
      </c>
      <c r="B4" t="s">
        <v>84</v>
      </c>
      <c r="C4" s="1">
        <v>763</v>
      </c>
      <c r="D4" s="2">
        <f t="shared" si="0"/>
        <v>4.8772692406034261</v>
      </c>
      <c r="E4" t="s">
        <v>85</v>
      </c>
    </row>
    <row r="5" spans="1:5">
      <c r="A5" t="s">
        <v>15</v>
      </c>
      <c r="B5" t="s">
        <v>86</v>
      </c>
      <c r="C5" s="1">
        <v>645</v>
      </c>
      <c r="D5" s="2">
        <f t="shared" si="0"/>
        <v>4.1229864484786498</v>
      </c>
      <c r="E5" t="s">
        <v>87</v>
      </c>
    </row>
    <row r="6" spans="1:5">
      <c r="A6" t="s">
        <v>88</v>
      </c>
      <c r="B6" t="s">
        <v>89</v>
      </c>
      <c r="C6" s="1">
        <v>460</v>
      </c>
      <c r="D6" s="2">
        <f t="shared" si="0"/>
        <v>2.9404244438762461</v>
      </c>
      <c r="E6" t="s">
        <v>90</v>
      </c>
    </row>
    <row r="7" spans="1:5">
      <c r="A7" t="s">
        <v>83</v>
      </c>
      <c r="B7" t="s">
        <v>91</v>
      </c>
      <c r="C7" s="1">
        <v>346</v>
      </c>
      <c r="D7" s="2">
        <f t="shared" si="0"/>
        <v>2.2117105599590894</v>
      </c>
      <c r="E7" t="s">
        <v>92</v>
      </c>
    </row>
    <row r="8" spans="1:5">
      <c r="A8" t="s">
        <v>93</v>
      </c>
      <c r="B8" t="s">
        <v>94</v>
      </c>
      <c r="C8" s="1">
        <v>194</v>
      </c>
      <c r="D8" s="2">
        <f t="shared" si="0"/>
        <v>1.2400920480695474</v>
      </c>
      <c r="E8" t="s">
        <v>95</v>
      </c>
    </row>
    <row r="9" spans="1:5">
      <c r="A9" t="s">
        <v>96</v>
      </c>
      <c r="B9" t="s">
        <v>97</v>
      </c>
      <c r="C9" s="1">
        <v>625</v>
      </c>
      <c r="D9" s="2">
        <f t="shared" si="0"/>
        <v>3.9951419074405523</v>
      </c>
      <c r="E9" t="s">
        <v>98</v>
      </c>
    </row>
    <row r="10" spans="1:5">
      <c r="A10" t="s">
        <v>15</v>
      </c>
      <c r="B10" t="s">
        <v>99</v>
      </c>
      <c r="C10" s="1">
        <v>156</v>
      </c>
      <c r="D10" s="2">
        <f t="shared" si="0"/>
        <v>0.99718742009716177</v>
      </c>
      <c r="E10" t="s">
        <v>100</v>
      </c>
    </row>
    <row r="11" spans="1:5">
      <c r="A11" t="s">
        <v>15</v>
      </c>
      <c r="B11" t="s">
        <v>101</v>
      </c>
      <c r="C11" s="1">
        <v>590</v>
      </c>
      <c r="D11" s="2">
        <f t="shared" si="0"/>
        <v>3.7714139606238817</v>
      </c>
      <c r="E11" t="s">
        <v>102</v>
      </c>
    </row>
    <row r="12" spans="1:5">
      <c r="A12" t="s">
        <v>83</v>
      </c>
      <c r="B12" t="s">
        <v>103</v>
      </c>
      <c r="C12" s="1">
        <v>481</v>
      </c>
      <c r="D12" s="2">
        <f t="shared" si="0"/>
        <v>3.0746612119662493</v>
      </c>
      <c r="E12" t="s">
        <v>104</v>
      </c>
    </row>
    <row r="13" spans="1:5">
      <c r="A13" t="s">
        <v>15</v>
      </c>
      <c r="B13" t="s">
        <v>209</v>
      </c>
      <c r="C13" s="1">
        <v>291</v>
      </c>
      <c r="D13" s="2">
        <f t="shared" si="0"/>
        <v>1.8601380721043212</v>
      </c>
      <c r="E13" t="s">
        <v>105</v>
      </c>
    </row>
    <row r="14" spans="1:5">
      <c r="A14" t="s">
        <v>93</v>
      </c>
      <c r="B14" t="s">
        <v>106</v>
      </c>
      <c r="C14" s="1">
        <v>206</v>
      </c>
      <c r="D14" s="2">
        <f t="shared" si="0"/>
        <v>1.316798772692406</v>
      </c>
      <c r="E14" t="s">
        <v>107</v>
      </c>
    </row>
    <row r="15" spans="1:5">
      <c r="A15" t="s">
        <v>83</v>
      </c>
      <c r="B15" t="s">
        <v>108</v>
      </c>
      <c r="C15" s="1">
        <v>245</v>
      </c>
      <c r="D15" s="2">
        <f t="shared" si="0"/>
        <v>1.5660956277166966</v>
      </c>
      <c r="E15" t="s">
        <v>109</v>
      </c>
    </row>
    <row r="16" spans="1:5">
      <c r="A16" t="s">
        <v>20</v>
      </c>
      <c r="B16" t="s">
        <v>20</v>
      </c>
      <c r="C16" s="1">
        <v>137</v>
      </c>
      <c r="D16" s="2">
        <f t="shared" si="0"/>
        <v>0.87573510611096905</v>
      </c>
      <c r="E16" t="s">
        <v>110</v>
      </c>
    </row>
    <row r="17" spans="1:5">
      <c r="A17" t="s">
        <v>80</v>
      </c>
      <c r="B17" t="s">
        <v>1</v>
      </c>
      <c r="C17" s="1">
        <v>348</v>
      </c>
      <c r="D17" s="2">
        <f t="shared" si="0"/>
        <v>2.2244950140628994</v>
      </c>
      <c r="E17" t="s">
        <v>111</v>
      </c>
    </row>
    <row r="18" spans="1:5">
      <c r="A18" t="s">
        <v>112</v>
      </c>
      <c r="B18" t="s">
        <v>112</v>
      </c>
      <c r="C18" s="1">
        <v>195</v>
      </c>
      <c r="D18" s="2">
        <f t="shared" si="0"/>
        <v>1.2464842751214522</v>
      </c>
      <c r="E18" t="s">
        <v>113</v>
      </c>
    </row>
    <row r="19" spans="1:5">
      <c r="A19" t="s">
        <v>96</v>
      </c>
      <c r="B19" t="s">
        <v>114</v>
      </c>
      <c r="C19" s="1">
        <v>438</v>
      </c>
      <c r="D19" s="2">
        <f t="shared" si="0"/>
        <v>2.7997954487343391</v>
      </c>
      <c r="E19" t="s">
        <v>115</v>
      </c>
    </row>
    <row r="20" spans="1:5">
      <c r="A20" t="s">
        <v>15</v>
      </c>
      <c r="B20" t="s">
        <v>75</v>
      </c>
      <c r="C20" s="1">
        <v>199</v>
      </c>
      <c r="D20" s="2">
        <f t="shared" si="0"/>
        <v>1.2720531833290718</v>
      </c>
      <c r="E20" t="s">
        <v>116</v>
      </c>
    </row>
    <row r="21" spans="1:5">
      <c r="A21" t="s">
        <v>93</v>
      </c>
      <c r="B21" t="s">
        <v>117</v>
      </c>
      <c r="C21" s="1">
        <v>137</v>
      </c>
      <c r="D21" s="2">
        <f t="shared" si="0"/>
        <v>0.87573510611096905</v>
      </c>
      <c r="E21" t="s">
        <v>118</v>
      </c>
    </row>
    <row r="22" spans="1:5">
      <c r="A22" t="s">
        <v>20</v>
      </c>
      <c r="B22" t="s">
        <v>20</v>
      </c>
      <c r="C22" s="1">
        <v>2440</v>
      </c>
      <c r="D22" s="2">
        <f t="shared" si="0"/>
        <v>15.597034006647917</v>
      </c>
      <c r="E22" t="s">
        <v>119</v>
      </c>
    </row>
    <row r="23" spans="1:5">
      <c r="A23" t="s">
        <v>112</v>
      </c>
      <c r="B23" t="s">
        <v>120</v>
      </c>
      <c r="C23" s="1">
        <v>225</v>
      </c>
      <c r="D23" s="2">
        <f t="shared" si="0"/>
        <v>1.4382510866785987</v>
      </c>
      <c r="E23" t="s">
        <v>121</v>
      </c>
    </row>
    <row r="24" spans="1:5">
      <c r="A24" t="s">
        <v>80</v>
      </c>
      <c r="B24" t="s">
        <v>122</v>
      </c>
      <c r="C24" s="1">
        <v>830</v>
      </c>
      <c r="D24" s="2">
        <f t="shared" si="0"/>
        <v>5.3055484530810535</v>
      </c>
      <c r="E24" t="s">
        <v>123</v>
      </c>
    </row>
    <row r="25" spans="1:5">
      <c r="A25" t="s">
        <v>93</v>
      </c>
      <c r="B25" t="s">
        <v>124</v>
      </c>
      <c r="C25" s="1">
        <v>203</v>
      </c>
      <c r="D25" s="2">
        <f t="shared" si="0"/>
        <v>1.2976220915366914</v>
      </c>
      <c r="E25" t="s">
        <v>125</v>
      </c>
    </row>
    <row r="26" spans="1:5">
      <c r="A26" t="s">
        <v>71</v>
      </c>
      <c r="B26" t="s">
        <v>126</v>
      </c>
      <c r="C26" s="1">
        <v>170</v>
      </c>
      <c r="D26" s="2">
        <f t="shared" si="0"/>
        <v>1.0866785988238303</v>
      </c>
      <c r="E26" t="s">
        <v>127</v>
      </c>
    </row>
    <row r="27" spans="1:5">
      <c r="A27" t="s">
        <v>69</v>
      </c>
      <c r="B27" t="s">
        <v>128</v>
      </c>
      <c r="C27" s="1">
        <v>90</v>
      </c>
      <c r="D27" s="2">
        <f t="shared" si="0"/>
        <v>0.57530043467143954</v>
      </c>
      <c r="E27" t="s">
        <v>129</v>
      </c>
    </row>
    <row r="28" spans="1:5">
      <c r="A28" t="s">
        <v>53</v>
      </c>
      <c r="B28" t="s">
        <v>73</v>
      </c>
      <c r="C28" s="1">
        <v>121</v>
      </c>
      <c r="D28" s="2">
        <f t="shared" si="0"/>
        <v>0.77345947328049092</v>
      </c>
      <c r="E28" t="s">
        <v>130</v>
      </c>
    </row>
    <row r="29" spans="1:5">
      <c r="A29" t="s">
        <v>15</v>
      </c>
      <c r="B29" t="s">
        <v>131</v>
      </c>
      <c r="C29" s="1">
        <v>287</v>
      </c>
      <c r="D29" s="2">
        <f t="shared" si="0"/>
        <v>1.8345691638967017</v>
      </c>
      <c r="E29" t="s">
        <v>132</v>
      </c>
    </row>
    <row r="30" spans="1:5">
      <c r="A30" t="s">
        <v>69</v>
      </c>
      <c r="B30" t="s">
        <v>133</v>
      </c>
      <c r="C30" s="1">
        <v>122</v>
      </c>
      <c r="D30" s="2">
        <f t="shared" si="0"/>
        <v>0.77985170033239581</v>
      </c>
      <c r="E30" t="s">
        <v>134</v>
      </c>
    </row>
    <row r="31" spans="1:5">
      <c r="A31" t="s">
        <v>15</v>
      </c>
      <c r="B31" t="s">
        <v>29</v>
      </c>
      <c r="C31" s="1">
        <v>120</v>
      </c>
      <c r="D31" s="2">
        <f t="shared" si="0"/>
        <v>0.76706724622858602</v>
      </c>
      <c r="E31" t="s">
        <v>135</v>
      </c>
    </row>
    <row r="32" spans="1:5">
      <c r="A32" t="s">
        <v>83</v>
      </c>
      <c r="B32" t="s">
        <v>136</v>
      </c>
      <c r="C32" s="1">
        <v>259</v>
      </c>
      <c r="D32" s="2">
        <f t="shared" si="0"/>
        <v>1.6555868064433648</v>
      </c>
      <c r="E32" t="s">
        <v>137</v>
      </c>
    </row>
    <row r="33" spans="1:5">
      <c r="A33" t="s">
        <v>80</v>
      </c>
      <c r="B33" t="s">
        <v>138</v>
      </c>
      <c r="C33" s="1">
        <v>406</v>
      </c>
      <c r="D33" s="2">
        <f t="shared" si="0"/>
        <v>2.5952441830733828</v>
      </c>
      <c r="E33" t="s">
        <v>139</v>
      </c>
    </row>
    <row r="34" spans="1:5">
      <c r="A34" t="s">
        <v>69</v>
      </c>
      <c r="B34" t="s">
        <v>140</v>
      </c>
      <c r="C34" s="1">
        <v>129</v>
      </c>
      <c r="D34" s="2">
        <f t="shared" si="0"/>
        <v>0.82459728969572987</v>
      </c>
      <c r="E34" t="s">
        <v>141</v>
      </c>
    </row>
    <row r="35" spans="1:5">
      <c r="A35" t="s">
        <v>69</v>
      </c>
      <c r="B35" t="s">
        <v>142</v>
      </c>
      <c r="C35" s="1">
        <v>793</v>
      </c>
      <c r="D35" s="2">
        <f t="shared" si="0"/>
        <v>5.0690360521605724</v>
      </c>
      <c r="E35" t="s">
        <v>143</v>
      </c>
    </row>
    <row r="36" spans="1:5">
      <c r="A36" t="s">
        <v>80</v>
      </c>
      <c r="B36" t="s">
        <v>144</v>
      </c>
      <c r="C36" s="1">
        <v>336</v>
      </c>
      <c r="D36" s="2">
        <f t="shared" si="0"/>
        <v>2.1477882894400406</v>
      </c>
      <c r="E36" t="s">
        <v>145</v>
      </c>
    </row>
    <row r="37" spans="1:5">
      <c r="A37" t="s">
        <v>20</v>
      </c>
      <c r="B37" t="s">
        <v>20</v>
      </c>
      <c r="C37" s="1">
        <v>838</v>
      </c>
      <c r="D37" s="2">
        <f t="shared" si="0"/>
        <v>5.3566862694962927</v>
      </c>
      <c r="E37" t="s">
        <v>146</v>
      </c>
    </row>
    <row r="38" spans="1:5">
      <c r="A38" t="s">
        <v>53</v>
      </c>
      <c r="B38" t="s">
        <v>53</v>
      </c>
      <c r="C38" s="1">
        <v>71</v>
      </c>
      <c r="D38" s="2">
        <f t="shared" si="0"/>
        <v>0.45384812068524671</v>
      </c>
      <c r="E38" t="s">
        <v>147</v>
      </c>
    </row>
    <row r="39" spans="1:5">
      <c r="A39" t="s">
        <v>15</v>
      </c>
      <c r="B39" t="s">
        <v>148</v>
      </c>
      <c r="C39" s="1">
        <v>735</v>
      </c>
      <c r="D39" s="2">
        <f t="shared" si="0"/>
        <v>4.6982868831500895</v>
      </c>
      <c r="E39" t="s">
        <v>149</v>
      </c>
    </row>
    <row r="40" spans="1:5">
      <c r="A40" t="s">
        <v>80</v>
      </c>
      <c r="B40" t="s">
        <v>133</v>
      </c>
      <c r="C40" s="1">
        <v>151</v>
      </c>
      <c r="D40" s="2">
        <f t="shared" si="0"/>
        <v>0.96522628483763739</v>
      </c>
      <c r="E40" t="s">
        <v>150</v>
      </c>
    </row>
    <row r="41" spans="1:5">
      <c r="A41" t="s">
        <v>71</v>
      </c>
      <c r="B41" t="s">
        <v>151</v>
      </c>
      <c r="C41" s="1">
        <v>213</v>
      </c>
      <c r="D41" s="2">
        <f t="shared" si="0"/>
        <v>1.3615443620557401</v>
      </c>
      <c r="E41" t="s">
        <v>152</v>
      </c>
    </row>
    <row r="42" spans="1:5">
      <c r="C42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D22" sqref="D22"/>
    </sheetView>
  </sheetViews>
  <sheetFormatPr baseColWidth="10" defaultRowHeight="15" x14ac:dyDescent="0"/>
  <sheetData>
    <row r="1" spans="1:5">
      <c r="A1" t="s">
        <v>207</v>
      </c>
      <c r="B1" t="s">
        <v>50</v>
      </c>
      <c r="C1" t="s">
        <v>186</v>
      </c>
      <c r="D1" s="2" t="s">
        <v>153</v>
      </c>
      <c r="E1" t="s">
        <v>49</v>
      </c>
    </row>
    <row r="2" spans="1:5">
      <c r="A2" t="s">
        <v>80</v>
      </c>
      <c r="B2" t="s">
        <v>80</v>
      </c>
      <c r="C2" s="1">
        <v>322</v>
      </c>
      <c r="D2" s="3">
        <f>C2/11679*100</f>
        <v>2.7570853668978508</v>
      </c>
      <c r="E2" t="s">
        <v>154</v>
      </c>
    </row>
    <row r="3" spans="1:5">
      <c r="A3" t="s">
        <v>83</v>
      </c>
      <c r="B3" t="s">
        <v>155</v>
      </c>
      <c r="C3" s="1">
        <v>431</v>
      </c>
      <c r="D3" s="3">
        <f t="shared" ref="D3:D21" si="0">C3/11679*100</f>
        <v>3.6903844507235211</v>
      </c>
      <c r="E3" t="s">
        <v>156</v>
      </c>
    </row>
    <row r="4" spans="1:5">
      <c r="A4" t="s">
        <v>83</v>
      </c>
      <c r="B4" t="s">
        <v>157</v>
      </c>
      <c r="C4" s="1">
        <v>520</v>
      </c>
      <c r="D4" s="3">
        <f t="shared" si="0"/>
        <v>4.4524359962325537</v>
      </c>
      <c r="E4" t="s">
        <v>158</v>
      </c>
    </row>
    <row r="5" spans="1:5">
      <c r="A5" t="s">
        <v>69</v>
      </c>
      <c r="B5" t="s">
        <v>159</v>
      </c>
      <c r="C5" s="1">
        <v>590</v>
      </c>
      <c r="D5" s="3">
        <f t="shared" si="0"/>
        <v>5.0518023803407832</v>
      </c>
      <c r="E5" t="s">
        <v>160</v>
      </c>
    </row>
    <row r="6" spans="1:5">
      <c r="A6" t="s">
        <v>55</v>
      </c>
      <c r="B6" t="s">
        <v>161</v>
      </c>
      <c r="C6" s="1">
        <v>324</v>
      </c>
      <c r="D6" s="3">
        <f t="shared" si="0"/>
        <v>2.7742101207295145</v>
      </c>
      <c r="E6" t="s">
        <v>162</v>
      </c>
    </row>
    <row r="7" spans="1:5">
      <c r="A7" t="s">
        <v>163</v>
      </c>
      <c r="B7" t="s">
        <v>164</v>
      </c>
      <c r="C7" s="1">
        <v>453</v>
      </c>
      <c r="D7" s="3">
        <f t="shared" si="0"/>
        <v>3.878756742871821</v>
      </c>
      <c r="E7" t="s">
        <v>165</v>
      </c>
    </row>
    <row r="8" spans="1:5">
      <c r="A8" t="s">
        <v>20</v>
      </c>
      <c r="B8" t="s">
        <v>166</v>
      </c>
      <c r="C8" s="1">
        <v>853</v>
      </c>
      <c r="D8" s="3">
        <f t="shared" si="0"/>
        <v>7.303707509204556</v>
      </c>
      <c r="E8" t="s">
        <v>167</v>
      </c>
    </row>
    <row r="9" spans="1:5">
      <c r="A9" t="s">
        <v>83</v>
      </c>
      <c r="B9" t="s">
        <v>168</v>
      </c>
      <c r="C9" s="1">
        <v>229</v>
      </c>
      <c r="D9" s="3">
        <f t="shared" si="0"/>
        <v>1.9607843137254901</v>
      </c>
      <c r="E9" t="s">
        <v>169</v>
      </c>
    </row>
    <row r="10" spans="1:5">
      <c r="A10" t="s">
        <v>83</v>
      </c>
      <c r="B10" t="s">
        <v>170</v>
      </c>
      <c r="C10" s="1">
        <v>699</v>
      </c>
      <c r="D10" s="3">
        <f t="shared" si="0"/>
        <v>5.9851014641664531</v>
      </c>
      <c r="E10" t="s">
        <v>171</v>
      </c>
    </row>
    <row r="11" spans="1:5">
      <c r="A11" t="s">
        <v>80</v>
      </c>
      <c r="B11" t="s">
        <v>172</v>
      </c>
      <c r="C11" s="1">
        <v>495</v>
      </c>
      <c r="D11" s="3">
        <f t="shared" si="0"/>
        <v>4.2383765733367582</v>
      </c>
      <c r="E11" t="s">
        <v>173</v>
      </c>
    </row>
    <row r="12" spans="1:5">
      <c r="A12" t="s">
        <v>0</v>
      </c>
      <c r="B12" t="s">
        <v>1</v>
      </c>
      <c r="C12" s="1">
        <v>633</v>
      </c>
      <c r="D12" s="3">
        <f t="shared" si="0"/>
        <v>5.4199845877215509</v>
      </c>
      <c r="E12" t="s">
        <v>174</v>
      </c>
    </row>
    <row r="13" spans="1:5">
      <c r="A13" t="s">
        <v>71</v>
      </c>
      <c r="B13" t="s">
        <v>71</v>
      </c>
      <c r="C13" s="1">
        <v>445</v>
      </c>
      <c r="D13" s="3">
        <f t="shared" si="0"/>
        <v>3.8102577275451668</v>
      </c>
      <c r="E13" t="s">
        <v>175</v>
      </c>
    </row>
    <row r="14" spans="1:5">
      <c r="A14" t="s">
        <v>83</v>
      </c>
      <c r="B14" t="s">
        <v>61</v>
      </c>
      <c r="C14" s="1">
        <v>644</v>
      </c>
      <c r="D14" s="3">
        <f t="shared" si="0"/>
        <v>5.5141707337957016</v>
      </c>
      <c r="E14" t="s">
        <v>176</v>
      </c>
    </row>
    <row r="15" spans="1:5">
      <c r="A15" t="s">
        <v>15</v>
      </c>
      <c r="B15" t="s">
        <v>60</v>
      </c>
      <c r="C15" s="1">
        <v>178</v>
      </c>
      <c r="D15" s="3">
        <f t="shared" si="0"/>
        <v>1.5241030910180666</v>
      </c>
      <c r="E15" t="s">
        <v>177</v>
      </c>
    </row>
    <row r="16" spans="1:5">
      <c r="A16" t="s">
        <v>69</v>
      </c>
      <c r="B16" t="s">
        <v>178</v>
      </c>
      <c r="C16" s="1">
        <v>348</v>
      </c>
      <c r="D16" s="3">
        <f t="shared" si="0"/>
        <v>2.9797071667094785</v>
      </c>
      <c r="E16" t="s">
        <v>179</v>
      </c>
    </row>
    <row r="17" spans="1:5">
      <c r="A17" t="s">
        <v>69</v>
      </c>
      <c r="B17" t="s">
        <v>180</v>
      </c>
      <c r="C17" s="1">
        <v>484</v>
      </c>
      <c r="D17" s="3">
        <f t="shared" si="0"/>
        <v>4.1441904272626084</v>
      </c>
      <c r="E17" t="s">
        <v>181</v>
      </c>
    </row>
    <row r="18" spans="1:5">
      <c r="A18" t="s">
        <v>74</v>
      </c>
      <c r="B18" t="s">
        <v>74</v>
      </c>
      <c r="C18" s="1">
        <v>1227</v>
      </c>
      <c r="D18" s="3">
        <f t="shared" si="0"/>
        <v>10.506036475725661</v>
      </c>
      <c r="E18" t="s">
        <v>182</v>
      </c>
    </row>
    <row r="19" spans="1:5">
      <c r="A19" t="s">
        <v>96</v>
      </c>
      <c r="B19" t="s">
        <v>96</v>
      </c>
      <c r="C19" s="1">
        <v>296</v>
      </c>
      <c r="D19" s="3">
        <f t="shared" si="0"/>
        <v>2.534463567086223</v>
      </c>
      <c r="E19" t="s">
        <v>183</v>
      </c>
    </row>
    <row r="20" spans="1:5">
      <c r="A20" t="s">
        <v>69</v>
      </c>
      <c r="B20" t="s">
        <v>70</v>
      </c>
      <c r="C20" s="1">
        <v>477</v>
      </c>
      <c r="D20" s="3">
        <f t="shared" si="0"/>
        <v>4.0842537888517851</v>
      </c>
      <c r="E20" t="s">
        <v>184</v>
      </c>
    </row>
    <row r="21" spans="1:5">
      <c r="A21" t="s">
        <v>20</v>
      </c>
      <c r="B21" t="s">
        <v>20</v>
      </c>
      <c r="C21" s="1">
        <v>2031</v>
      </c>
      <c r="D21" s="3">
        <f t="shared" si="0"/>
        <v>17.390187516054457</v>
      </c>
      <c r="E21" t="s">
        <v>185</v>
      </c>
    </row>
    <row r="22" spans="1:5">
      <c r="C22" s="1"/>
      <c r="D22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DDIT_STOPSMOKING</vt:lpstr>
      <vt:lpstr>VAPORTALK_HEALTH</vt:lpstr>
      <vt:lpstr>HOOKAHFORUM_GEN</vt:lpstr>
      <vt:lpstr>VAPORTALK_GEN</vt:lpstr>
    </vt:vector>
  </TitlesOfParts>
  <Company>UNC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Chen</dc:creator>
  <cp:lastModifiedBy>Annie Chen</cp:lastModifiedBy>
  <dcterms:created xsi:type="dcterms:W3CDTF">2015-01-24T05:54:13Z</dcterms:created>
  <dcterms:modified xsi:type="dcterms:W3CDTF">2015-08-14T04:52:11Z</dcterms:modified>
</cp:coreProperties>
</file>